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lseyg\Documents\Manuscripts\GenesDev review\Revision\"/>
    </mc:Choice>
  </mc:AlternateContent>
  <bookViews>
    <workbookView xWindow="29020" yWindow="-19460" windowWidth="35400" windowHeight="21060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3" i="1"/>
</calcChain>
</file>

<file path=xl/sharedStrings.xml><?xml version="1.0" encoding="utf-8"?>
<sst xmlns="http://schemas.openxmlformats.org/spreadsheetml/2006/main" count="213" uniqueCount="83">
  <si>
    <t>Start</t>
  </si>
  <si>
    <t>End</t>
  </si>
  <si>
    <t>CGI</t>
  </si>
  <si>
    <t>TMEM132E</t>
  </si>
  <si>
    <t>N</t>
  </si>
  <si>
    <t>Y</t>
  </si>
  <si>
    <t>SIX1</t>
  </si>
  <si>
    <t>Vax2os1_3</t>
  </si>
  <si>
    <t>APOBR</t>
  </si>
  <si>
    <t>SINE</t>
  </si>
  <si>
    <t>TBX18</t>
  </si>
  <si>
    <t>ZAP70</t>
  </si>
  <si>
    <t>TBX2-AS1</t>
  </si>
  <si>
    <t>COL4A2</t>
  </si>
  <si>
    <t>LY6G5C</t>
  </si>
  <si>
    <t>LINE</t>
  </si>
  <si>
    <t>H19</t>
  </si>
  <si>
    <t>CNGB1</t>
  </si>
  <si>
    <t>ARHGAP27</t>
  </si>
  <si>
    <t>DNA,SINE,LINE</t>
  </si>
  <si>
    <t>FOXH1</t>
  </si>
  <si>
    <t>AC093590.1</t>
  </si>
  <si>
    <t>MSX1</t>
  </si>
  <si>
    <t>DGKZ</t>
  </si>
  <si>
    <t>ESRRG</t>
  </si>
  <si>
    <t>BCAT1</t>
  </si>
  <si>
    <t>LTR</t>
  </si>
  <si>
    <t>USP6</t>
  </si>
  <si>
    <t>ADRB3</t>
  </si>
  <si>
    <t>SOX2-OT</t>
  </si>
  <si>
    <t>SPOCK2</t>
  </si>
  <si>
    <t>RASSF1</t>
  </si>
  <si>
    <t>EIF2B5</t>
  </si>
  <si>
    <t>RP11-215A19.2</t>
  </si>
  <si>
    <t>LTR,SINE,LINE</t>
  </si>
  <si>
    <t>C5orf38</t>
  </si>
  <si>
    <t>DLEU2</t>
  </si>
  <si>
    <t>CRYGD</t>
  </si>
  <si>
    <t>TWIST1</t>
  </si>
  <si>
    <t>RACGAP1</t>
  </si>
  <si>
    <t>SINE,DNA</t>
  </si>
  <si>
    <t>TPGS1</t>
  </si>
  <si>
    <t>C1QL3</t>
  </si>
  <si>
    <t>OSTM1-AS1</t>
  </si>
  <si>
    <t>BAHCC1</t>
  </si>
  <si>
    <t>LINC00391</t>
  </si>
  <si>
    <t>CAMK2B</t>
  </si>
  <si>
    <t>MIR3663HG</t>
  </si>
  <si>
    <t>CLMP</t>
  </si>
  <si>
    <t>LSP1</t>
  </si>
  <si>
    <t>SLC12A5</t>
  </si>
  <si>
    <t>MCF2L</t>
  </si>
  <si>
    <t>AC106786.1</t>
  </si>
  <si>
    <t>PAX6</t>
  </si>
  <si>
    <t>MIR5580</t>
  </si>
  <si>
    <t>COL25A1</t>
  </si>
  <si>
    <t>STAU2</t>
  </si>
  <si>
    <t>SINE,LTR</t>
  </si>
  <si>
    <t>HCG4</t>
  </si>
  <si>
    <t>MYOD1</t>
  </si>
  <si>
    <t>TACC2</t>
  </si>
  <si>
    <t>IQSEC1</t>
  </si>
  <si>
    <t>TMEM239</t>
  </si>
  <si>
    <t>ISLR2</t>
  </si>
  <si>
    <t>GRM6</t>
  </si>
  <si>
    <t>DNA</t>
  </si>
  <si>
    <t>RP1L1</t>
  </si>
  <si>
    <t>Nearest gene (within 5kb)</t>
  </si>
  <si>
    <t>NA</t>
  </si>
  <si>
    <t>Oocyte H3K27me3 (log2RPKM corrected for probe length)</t>
  </si>
  <si>
    <t>Oocyte DNAme (%)</t>
  </si>
  <si>
    <t>Digynic (B-value)</t>
  </si>
  <si>
    <t>Diandric (B-value)</t>
  </si>
  <si>
    <t>Chr</t>
  </si>
  <si>
    <t>RE (excluding low complexity repeats)</t>
  </si>
  <si>
    <t>Probe size (bp)</t>
  </si>
  <si>
    <t>Distance to gene</t>
  </si>
  <si>
    <t>Placenta DNAme</t>
  </si>
  <si>
    <t>Mean_diff</t>
  </si>
  <si>
    <t>Allelic informative (3 CpGs with &gt;=2 reads on both alleles)</t>
  </si>
  <si>
    <t>Mean_Me allele</t>
  </si>
  <si>
    <t>Mean_Unme allele</t>
  </si>
  <si>
    <t>Supplemental Table S1. Putative maternal non-canonical imprinted DMRs identified in humans, using publicly available data: oocyte H3K27me3 (Xia et al. 2019 Science); oocyte DNA methylation (Okae et al. 2014 PLoS Genet); diandric and digynic triploid Illumina HumanMethylation450 array beta values (Hanna et al. 2016 Genome Res); placenta allelic DNA methylation (Hamada et al. 2016 AJH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abSelected="1" workbookViewId="0"/>
  </sheetViews>
  <sheetFormatPr defaultColWidth="10.6640625" defaultRowHeight="15.5" x14ac:dyDescent="0.35"/>
  <cols>
    <col min="1" max="1" width="3.83203125" bestFit="1" customWidth="1"/>
    <col min="2" max="3" width="11" customWidth="1"/>
    <col min="4" max="4" width="9.5" customWidth="1"/>
    <col min="5" max="5" width="11.1640625" customWidth="1"/>
    <col min="6" max="6" width="8.33203125" customWidth="1"/>
    <col min="9" max="9" width="8.33203125" customWidth="1"/>
    <col min="10" max="10" width="9.33203125" customWidth="1"/>
    <col min="11" max="11" width="15.83203125" customWidth="1"/>
    <col min="13" max="13" width="14.6640625" customWidth="1"/>
  </cols>
  <sheetData>
    <row r="1" spans="1:17" x14ac:dyDescent="0.35">
      <c r="A1" s="1" t="s">
        <v>82</v>
      </c>
    </row>
    <row r="2" spans="1:17" x14ac:dyDescent="0.35">
      <c r="A2" s="1" t="s">
        <v>73</v>
      </c>
      <c r="B2" s="1" t="s">
        <v>0</v>
      </c>
      <c r="C2" s="1" t="s">
        <v>1</v>
      </c>
      <c r="D2" s="1" t="s">
        <v>75</v>
      </c>
      <c r="E2" s="1" t="s">
        <v>67</v>
      </c>
      <c r="F2" s="1" t="s">
        <v>76</v>
      </c>
      <c r="G2" s="1" t="s">
        <v>69</v>
      </c>
      <c r="H2" s="1" t="s">
        <v>70</v>
      </c>
      <c r="I2" s="1" t="s">
        <v>71</v>
      </c>
      <c r="J2" s="1" t="s">
        <v>72</v>
      </c>
      <c r="K2" s="1" t="s">
        <v>74</v>
      </c>
      <c r="L2" s="7" t="s">
        <v>2</v>
      </c>
      <c r="M2" s="3" t="s">
        <v>77</v>
      </c>
      <c r="N2" s="2" t="s">
        <v>79</v>
      </c>
      <c r="O2" s="2" t="s">
        <v>80</v>
      </c>
      <c r="P2" s="2" t="s">
        <v>81</v>
      </c>
      <c r="Q2" s="3" t="s">
        <v>78</v>
      </c>
    </row>
    <row r="3" spans="1:17" x14ac:dyDescent="0.35">
      <c r="A3">
        <v>1</v>
      </c>
      <c r="B3">
        <v>184663905</v>
      </c>
      <c r="C3">
        <v>184664902</v>
      </c>
      <c r="D3" s="6">
        <f>C3-B3</f>
        <v>997</v>
      </c>
      <c r="E3" t="s">
        <v>68</v>
      </c>
      <c r="F3" s="6">
        <v>0</v>
      </c>
      <c r="G3" s="8">
        <v>-0.43851470947265597</v>
      </c>
      <c r="H3" s="8">
        <v>3.61702132225036</v>
      </c>
      <c r="I3" s="9">
        <v>0.48347810099999999</v>
      </c>
      <c r="J3" s="9">
        <v>0.38300540700000002</v>
      </c>
      <c r="K3" s="6" t="s">
        <v>9</v>
      </c>
      <c r="L3" s="6" t="s">
        <v>5</v>
      </c>
      <c r="M3" s="8">
        <v>25.8701171875</v>
      </c>
      <c r="N3" s="6"/>
    </row>
    <row r="4" spans="1:17" x14ac:dyDescent="0.35">
      <c r="A4">
        <v>1</v>
      </c>
      <c r="B4">
        <v>217137041</v>
      </c>
      <c r="C4">
        <v>217138266</v>
      </c>
      <c r="D4" s="6">
        <f t="shared" ref="D4:D67" si="0">C4-B4</f>
        <v>1225</v>
      </c>
      <c r="E4" t="s">
        <v>24</v>
      </c>
      <c r="F4" s="6">
        <v>0</v>
      </c>
      <c r="G4" s="8">
        <v>2.74991607666015</v>
      </c>
      <c r="H4" s="8">
        <v>0.64102566242217995</v>
      </c>
      <c r="I4" s="9">
        <v>0.44210641699999997</v>
      </c>
      <c r="J4" s="9">
        <v>0.32657023099999999</v>
      </c>
      <c r="K4" s="6" t="s">
        <v>4</v>
      </c>
      <c r="L4" s="6" t="s">
        <v>5</v>
      </c>
      <c r="M4" s="8">
        <v>40.383491516113203</v>
      </c>
      <c r="N4" s="6">
        <v>1</v>
      </c>
      <c r="O4" s="4">
        <v>49.444446563720703</v>
      </c>
      <c r="P4" s="4">
        <v>35.078605651855398</v>
      </c>
      <c r="Q4" s="4">
        <v>14.365840911865305</v>
      </c>
    </row>
    <row r="5" spans="1:17" x14ac:dyDescent="0.35">
      <c r="A5">
        <v>2</v>
      </c>
      <c r="B5">
        <v>70899476</v>
      </c>
      <c r="C5">
        <v>70899843</v>
      </c>
      <c r="D5" s="6">
        <f t="shared" si="0"/>
        <v>367</v>
      </c>
      <c r="E5" t="s">
        <v>7</v>
      </c>
      <c r="F5" s="6">
        <v>312</v>
      </c>
      <c r="G5" s="8">
        <v>2.97106885910034</v>
      </c>
      <c r="H5" s="8">
        <v>0.27777779102325401</v>
      </c>
      <c r="I5" s="9">
        <v>0.23319424399999999</v>
      </c>
      <c r="J5" s="9">
        <v>0.11290921800000001</v>
      </c>
      <c r="K5" s="6" t="s">
        <v>4</v>
      </c>
      <c r="L5" s="6" t="s">
        <v>5</v>
      </c>
      <c r="M5" s="8">
        <v>22.320812225341701</v>
      </c>
      <c r="N5" s="6"/>
      <c r="O5" s="4"/>
      <c r="P5" s="4"/>
      <c r="Q5" s="4"/>
    </row>
    <row r="6" spans="1:17" x14ac:dyDescent="0.35">
      <c r="A6">
        <v>2</v>
      </c>
      <c r="B6">
        <v>97712874</v>
      </c>
      <c r="C6">
        <v>97713624</v>
      </c>
      <c r="D6" s="6">
        <f t="shared" si="0"/>
        <v>750</v>
      </c>
      <c r="E6" t="s">
        <v>11</v>
      </c>
      <c r="F6" s="6">
        <v>0</v>
      </c>
      <c r="G6" s="8">
        <v>0.29042717814445401</v>
      </c>
      <c r="H6" s="8">
        <v>10.70370388031</v>
      </c>
      <c r="I6" s="9">
        <v>0.245897222</v>
      </c>
      <c r="J6" s="9">
        <v>0.14503244700000001</v>
      </c>
      <c r="K6" s="6" t="s">
        <v>4</v>
      </c>
      <c r="L6" s="6" t="s">
        <v>4</v>
      </c>
      <c r="M6" s="8">
        <v>76.509185791015597</v>
      </c>
      <c r="N6" s="6"/>
      <c r="O6" s="4"/>
      <c r="P6" s="4"/>
      <c r="Q6" s="4"/>
    </row>
    <row r="7" spans="1:17" x14ac:dyDescent="0.35">
      <c r="A7">
        <v>2</v>
      </c>
      <c r="B7">
        <v>199603722</v>
      </c>
      <c r="C7">
        <v>199604303</v>
      </c>
      <c r="D7" s="6">
        <f t="shared" si="0"/>
        <v>581</v>
      </c>
      <c r="E7" t="s">
        <v>21</v>
      </c>
      <c r="F7" s="6">
        <v>0</v>
      </c>
      <c r="G7" s="8">
        <v>-0.74545657634735096</v>
      </c>
      <c r="H7" s="8">
        <v>2.2058823108672998</v>
      </c>
      <c r="I7" s="9">
        <v>0.46260327600000001</v>
      </c>
      <c r="J7" s="9">
        <v>0.29955593800000002</v>
      </c>
      <c r="K7" s="6" t="s">
        <v>4</v>
      </c>
      <c r="L7" s="6" t="s">
        <v>5</v>
      </c>
      <c r="M7" s="8">
        <v>58.426200866699197</v>
      </c>
      <c r="N7" s="6">
        <v>1</v>
      </c>
      <c r="O7" s="4">
        <v>60.833335876464801</v>
      </c>
      <c r="P7" s="4">
        <v>50</v>
      </c>
      <c r="Q7" s="4">
        <v>10.833335876464801</v>
      </c>
    </row>
    <row r="8" spans="1:17" x14ac:dyDescent="0.35">
      <c r="A8">
        <v>2</v>
      </c>
      <c r="B8">
        <v>208123729</v>
      </c>
      <c r="C8">
        <v>208125514</v>
      </c>
      <c r="D8" s="6">
        <f t="shared" si="0"/>
        <v>1785</v>
      </c>
      <c r="E8" t="s">
        <v>37</v>
      </c>
      <c r="F8" s="6">
        <v>0</v>
      </c>
      <c r="G8" s="8">
        <v>-0.13936808705329801</v>
      </c>
      <c r="H8" s="8">
        <v>5.5411257743835396</v>
      </c>
      <c r="I8" s="9">
        <v>0.60397180900000003</v>
      </c>
      <c r="J8" s="9">
        <v>0.385520323</v>
      </c>
      <c r="K8" s="6" t="s">
        <v>4</v>
      </c>
      <c r="L8" s="6" t="s">
        <v>5</v>
      </c>
      <c r="M8" s="8">
        <v>71.077285766601506</v>
      </c>
      <c r="N8" s="6">
        <v>12</v>
      </c>
      <c r="O8" s="4">
        <v>65.291327476501408</v>
      </c>
      <c r="P8" s="4">
        <v>58.595058441162081</v>
      </c>
      <c r="Q8" s="4">
        <v>6.696269035339327</v>
      </c>
    </row>
    <row r="9" spans="1:17" x14ac:dyDescent="0.35">
      <c r="A9">
        <v>3</v>
      </c>
      <c r="B9">
        <v>13019241</v>
      </c>
      <c r="C9">
        <v>13019474</v>
      </c>
      <c r="D9" s="6">
        <f t="shared" si="0"/>
        <v>233</v>
      </c>
      <c r="E9" t="s">
        <v>61</v>
      </c>
      <c r="F9" s="6">
        <v>0</v>
      </c>
      <c r="G9" s="8">
        <v>1.7300181388854901</v>
      </c>
      <c r="H9" s="8">
        <v>3.7878789901733398</v>
      </c>
      <c r="I9" s="9">
        <v>0.72280348699999997</v>
      </c>
      <c r="J9" s="9">
        <v>0.58735029000000005</v>
      </c>
      <c r="K9" s="6" t="s">
        <v>4</v>
      </c>
      <c r="L9" s="6" t="s">
        <v>4</v>
      </c>
      <c r="M9" s="8">
        <v>1.64076995849609</v>
      </c>
      <c r="N9" s="6"/>
    </row>
    <row r="10" spans="1:17" x14ac:dyDescent="0.35">
      <c r="A10">
        <v>3</v>
      </c>
      <c r="B10">
        <v>50338065</v>
      </c>
      <c r="C10">
        <v>50338114</v>
      </c>
      <c r="D10" s="6">
        <f t="shared" si="0"/>
        <v>49</v>
      </c>
      <c r="E10" t="s">
        <v>31</v>
      </c>
      <c r="F10" s="6">
        <v>0</v>
      </c>
      <c r="G10" s="8">
        <v>6.5846793353557503E-2</v>
      </c>
      <c r="H10" s="8">
        <v>0</v>
      </c>
      <c r="I10" s="9">
        <v>0.53202922900000005</v>
      </c>
      <c r="J10" s="9">
        <v>0.37201386199999997</v>
      </c>
      <c r="K10" s="6" t="s">
        <v>4</v>
      </c>
      <c r="L10" s="6" t="s">
        <v>5</v>
      </c>
      <c r="M10" s="8">
        <v>15.760270118713301</v>
      </c>
      <c r="N10" s="6"/>
    </row>
    <row r="11" spans="1:17" x14ac:dyDescent="0.35">
      <c r="A11">
        <v>3</v>
      </c>
      <c r="B11">
        <v>181710258</v>
      </c>
      <c r="C11">
        <v>181710909</v>
      </c>
      <c r="D11" s="6">
        <f t="shared" si="0"/>
        <v>651</v>
      </c>
      <c r="E11" t="s">
        <v>29</v>
      </c>
      <c r="F11" s="6">
        <v>0</v>
      </c>
      <c r="G11" s="8">
        <v>1.8648389577865601</v>
      </c>
      <c r="H11" s="8">
        <v>0.30395138263702298</v>
      </c>
      <c r="I11" s="9">
        <v>0.50293800600000005</v>
      </c>
      <c r="J11" s="9">
        <v>0.36956718500000002</v>
      </c>
      <c r="K11" s="6" t="s">
        <v>4</v>
      </c>
      <c r="L11" s="6" t="s">
        <v>4</v>
      </c>
      <c r="M11" s="8">
        <v>37.0631103515625</v>
      </c>
      <c r="N11" s="6"/>
    </row>
    <row r="12" spans="1:17" x14ac:dyDescent="0.35">
      <c r="A12">
        <v>3</v>
      </c>
      <c r="B12">
        <v>184601629</v>
      </c>
      <c r="C12">
        <v>184602335</v>
      </c>
      <c r="D12" s="6">
        <f t="shared" si="0"/>
        <v>706</v>
      </c>
      <c r="E12" t="s">
        <v>32</v>
      </c>
      <c r="F12" s="6">
        <v>0</v>
      </c>
      <c r="G12" s="8">
        <v>1.19758188724517</v>
      </c>
      <c r="H12" s="8">
        <v>4.26116847991943</v>
      </c>
      <c r="I12" s="9">
        <v>0.53661036399999995</v>
      </c>
      <c r="J12" s="9">
        <v>0.376828147</v>
      </c>
      <c r="K12" s="6" t="s">
        <v>4</v>
      </c>
      <c r="L12" s="6" t="s">
        <v>5</v>
      </c>
      <c r="M12" s="8">
        <v>59.326797485351499</v>
      </c>
      <c r="N12" s="6"/>
    </row>
    <row r="13" spans="1:17" x14ac:dyDescent="0.35">
      <c r="A13">
        <v>4</v>
      </c>
      <c r="B13">
        <v>4858248</v>
      </c>
      <c r="C13">
        <v>4858824</v>
      </c>
      <c r="D13" s="6">
        <f t="shared" si="0"/>
        <v>576</v>
      </c>
      <c r="E13" t="s">
        <v>22</v>
      </c>
      <c r="F13" s="6">
        <v>842</v>
      </c>
      <c r="G13" s="8">
        <v>1.81264889240264</v>
      </c>
      <c r="H13" s="8">
        <v>2.4621212482452299</v>
      </c>
      <c r="I13" s="9">
        <v>0.51511934999999998</v>
      </c>
      <c r="J13" s="9">
        <v>0.30430014300000002</v>
      </c>
      <c r="K13" s="6" t="s">
        <v>4</v>
      </c>
      <c r="L13" s="6" t="s">
        <v>5</v>
      </c>
      <c r="M13" s="8">
        <v>58.513866424560497</v>
      </c>
      <c r="N13" s="6"/>
    </row>
    <row r="14" spans="1:17" x14ac:dyDescent="0.35">
      <c r="A14">
        <v>4</v>
      </c>
      <c r="B14">
        <v>109302557</v>
      </c>
      <c r="C14">
        <v>109302824</v>
      </c>
      <c r="D14" s="6">
        <f t="shared" si="0"/>
        <v>267</v>
      </c>
      <c r="E14" t="s">
        <v>55</v>
      </c>
      <c r="F14" s="6">
        <v>0</v>
      </c>
      <c r="G14" s="8">
        <v>1.0663589239120399</v>
      </c>
      <c r="H14" s="8">
        <v>0</v>
      </c>
      <c r="I14" s="9">
        <v>0.58410449200000003</v>
      </c>
      <c r="J14" s="9">
        <v>0.48574869900000001</v>
      </c>
      <c r="K14" s="6" t="s">
        <v>4</v>
      </c>
      <c r="L14" s="6" t="s">
        <v>5</v>
      </c>
      <c r="M14" s="8">
        <v>2.44278717041015</v>
      </c>
      <c r="N14" s="6"/>
    </row>
    <row r="15" spans="1:17" x14ac:dyDescent="0.35">
      <c r="A15">
        <v>4</v>
      </c>
      <c r="B15">
        <v>186554515</v>
      </c>
      <c r="C15">
        <v>186556156</v>
      </c>
      <c r="D15" s="6">
        <f t="shared" si="0"/>
        <v>1641</v>
      </c>
      <c r="E15" t="s">
        <v>33</v>
      </c>
      <c r="F15" s="6">
        <v>0</v>
      </c>
      <c r="G15" s="8">
        <v>0.69083613157272294</v>
      </c>
      <c r="H15" s="8">
        <v>1.70157074928283</v>
      </c>
      <c r="I15" s="9">
        <v>0.49291327899999998</v>
      </c>
      <c r="J15" s="9">
        <v>0.37893332299999999</v>
      </c>
      <c r="K15" s="6" t="s">
        <v>34</v>
      </c>
      <c r="L15" s="6" t="s">
        <v>5</v>
      </c>
      <c r="M15" s="8">
        <v>4.3228254318237296</v>
      </c>
      <c r="N15" s="6"/>
    </row>
    <row r="16" spans="1:17" x14ac:dyDescent="0.35">
      <c r="A16">
        <v>5</v>
      </c>
      <c r="B16">
        <v>2754890</v>
      </c>
      <c r="C16">
        <v>2756206</v>
      </c>
      <c r="D16" s="6">
        <f t="shared" si="0"/>
        <v>1316</v>
      </c>
      <c r="E16" t="s">
        <v>35</v>
      </c>
      <c r="F16" s="6">
        <v>0</v>
      </c>
      <c r="G16" s="8">
        <v>2.1311163902282702</v>
      </c>
      <c r="H16" s="8">
        <v>1.1044176816940301</v>
      </c>
      <c r="I16" s="9">
        <v>0.52563982600000003</v>
      </c>
      <c r="J16" s="9">
        <v>0.38155453499999997</v>
      </c>
      <c r="K16" s="6" t="s">
        <v>4</v>
      </c>
      <c r="L16" s="6" t="s">
        <v>5</v>
      </c>
      <c r="M16" s="8">
        <v>49.691638946533203</v>
      </c>
      <c r="N16" s="6">
        <v>1</v>
      </c>
      <c r="O16">
        <v>49.551719665527301</v>
      </c>
      <c r="P16">
        <v>42.857143402099602</v>
      </c>
      <c r="Q16" s="4">
        <v>6.6945762634276988</v>
      </c>
    </row>
    <row r="17" spans="1:17" x14ac:dyDescent="0.35">
      <c r="A17">
        <v>5</v>
      </c>
      <c r="B17">
        <v>42924113</v>
      </c>
      <c r="C17">
        <v>42924592</v>
      </c>
      <c r="D17" s="6">
        <f t="shared" si="0"/>
        <v>479</v>
      </c>
      <c r="E17" t="s">
        <v>68</v>
      </c>
      <c r="F17" s="6">
        <v>0</v>
      </c>
      <c r="G17" s="8">
        <v>1.4111852645873999</v>
      </c>
      <c r="H17" s="8">
        <v>13.240740776061999</v>
      </c>
      <c r="I17" s="9">
        <v>0.67663541900000002</v>
      </c>
      <c r="J17" s="9">
        <v>0.55556576199999996</v>
      </c>
      <c r="K17" s="6" t="s">
        <v>4</v>
      </c>
      <c r="L17" s="6" t="s">
        <v>5</v>
      </c>
      <c r="M17" s="8">
        <v>81.128890991210895</v>
      </c>
      <c r="N17" s="6"/>
    </row>
    <row r="18" spans="1:17" x14ac:dyDescent="0.35">
      <c r="A18">
        <v>5</v>
      </c>
      <c r="B18">
        <v>123086229</v>
      </c>
      <c r="C18">
        <v>123086716</v>
      </c>
      <c r="D18" s="6">
        <f t="shared" si="0"/>
        <v>487</v>
      </c>
      <c r="E18" t="s">
        <v>52</v>
      </c>
      <c r="F18" s="6">
        <v>532</v>
      </c>
      <c r="G18" s="8">
        <v>1.71722412109375</v>
      </c>
      <c r="H18" s="8">
        <v>4.0064101219177202</v>
      </c>
      <c r="I18" s="9">
        <v>0.56557648900000002</v>
      </c>
      <c r="J18" s="9">
        <v>0.472911688</v>
      </c>
      <c r="K18" s="6" t="s">
        <v>4</v>
      </c>
      <c r="L18" s="6" t="s">
        <v>4</v>
      </c>
      <c r="M18" s="8">
        <v>33.788230895996001</v>
      </c>
      <c r="N18" s="6"/>
    </row>
    <row r="19" spans="1:17" x14ac:dyDescent="0.35">
      <c r="A19">
        <v>5</v>
      </c>
      <c r="B19">
        <v>178993526</v>
      </c>
      <c r="C19">
        <v>178995414</v>
      </c>
      <c r="D19" s="6">
        <f t="shared" si="0"/>
        <v>1888</v>
      </c>
      <c r="E19" t="s">
        <v>64</v>
      </c>
      <c r="F19" s="6">
        <v>0</v>
      </c>
      <c r="G19" s="8">
        <v>1.1952365636825499</v>
      </c>
      <c r="H19" s="8">
        <v>6.7353663444518999</v>
      </c>
      <c r="I19" s="9">
        <v>0.75246418199999998</v>
      </c>
      <c r="J19" s="9">
        <v>0.63533625000000005</v>
      </c>
      <c r="K19" s="6" t="s">
        <v>65</v>
      </c>
      <c r="L19" s="6" t="s">
        <v>5</v>
      </c>
      <c r="M19" s="8">
        <v>31.734468460083001</v>
      </c>
      <c r="N19" s="6">
        <v>1</v>
      </c>
      <c r="O19">
        <v>18.75</v>
      </c>
      <c r="P19">
        <v>12.5</v>
      </c>
      <c r="Q19" s="4">
        <v>6.25</v>
      </c>
    </row>
    <row r="20" spans="1:17" x14ac:dyDescent="0.35">
      <c r="A20">
        <v>6</v>
      </c>
      <c r="B20">
        <v>29792172</v>
      </c>
      <c r="C20">
        <v>29792381</v>
      </c>
      <c r="D20" s="6">
        <f t="shared" si="0"/>
        <v>209</v>
      </c>
      <c r="E20" t="s">
        <v>58</v>
      </c>
      <c r="F20" s="6">
        <v>0</v>
      </c>
      <c r="G20" s="8">
        <v>1.9696409702301001</v>
      </c>
      <c r="H20" s="8">
        <v>0</v>
      </c>
      <c r="I20" s="9">
        <v>0.57285606899999997</v>
      </c>
      <c r="J20" s="9">
        <v>0.49958840700000001</v>
      </c>
      <c r="K20" s="6" t="s">
        <v>4</v>
      </c>
      <c r="L20" s="6" t="s">
        <v>5</v>
      </c>
      <c r="M20" s="8">
        <v>52.1397285461425</v>
      </c>
      <c r="N20" s="6">
        <v>1</v>
      </c>
      <c r="O20">
        <v>93.75</v>
      </c>
      <c r="P20">
        <v>24.5833339691162</v>
      </c>
      <c r="Q20" s="4">
        <v>69.166666030883803</v>
      </c>
    </row>
    <row r="21" spans="1:17" x14ac:dyDescent="0.35">
      <c r="A21">
        <v>6</v>
      </c>
      <c r="B21">
        <v>31681176</v>
      </c>
      <c r="C21">
        <v>31681316</v>
      </c>
      <c r="D21" s="6">
        <f t="shared" si="0"/>
        <v>140</v>
      </c>
      <c r="E21" t="s">
        <v>14</v>
      </c>
      <c r="F21" s="6">
        <v>0</v>
      </c>
      <c r="G21" s="8">
        <v>-0.63736712932586603</v>
      </c>
      <c r="H21" s="8">
        <v>0</v>
      </c>
      <c r="I21" s="9">
        <v>0.36812023500000002</v>
      </c>
      <c r="J21" s="9">
        <v>0.20849479800000001</v>
      </c>
      <c r="K21" s="6" t="s">
        <v>4</v>
      </c>
      <c r="L21" s="6" t="s">
        <v>4</v>
      </c>
      <c r="M21" s="8">
        <v>8.8550195693969709</v>
      </c>
      <c r="N21" s="6"/>
    </row>
    <row r="22" spans="1:17" x14ac:dyDescent="0.35">
      <c r="A22">
        <v>6</v>
      </c>
      <c r="B22">
        <v>84763520</v>
      </c>
      <c r="C22">
        <v>84764470</v>
      </c>
      <c r="D22" s="6">
        <f t="shared" si="0"/>
        <v>950</v>
      </c>
      <c r="E22" t="s">
        <v>10</v>
      </c>
      <c r="F22" s="6">
        <v>0</v>
      </c>
      <c r="G22" s="8">
        <v>1.1925917863845801</v>
      </c>
      <c r="H22" s="8">
        <v>0.68027210235595703</v>
      </c>
      <c r="I22" s="9">
        <v>0.44994778699999999</v>
      </c>
      <c r="J22" s="9">
        <v>0.138246915</v>
      </c>
      <c r="K22" s="6" t="s">
        <v>4</v>
      </c>
      <c r="L22" s="6" t="s">
        <v>5</v>
      </c>
      <c r="M22" s="8">
        <v>19.027132034301701</v>
      </c>
      <c r="N22" s="6"/>
    </row>
    <row r="23" spans="1:17" x14ac:dyDescent="0.35">
      <c r="A23">
        <v>6</v>
      </c>
      <c r="B23">
        <v>105981082</v>
      </c>
      <c r="C23">
        <v>105982259</v>
      </c>
      <c r="D23" s="6">
        <f t="shared" si="0"/>
        <v>1177</v>
      </c>
      <c r="E23" t="s">
        <v>68</v>
      </c>
      <c r="F23" s="6">
        <v>0</v>
      </c>
      <c r="G23" s="8">
        <v>0.95876669883728005</v>
      </c>
      <c r="H23" s="8">
        <v>4.8000001907348597</v>
      </c>
      <c r="I23" s="9">
        <v>0.55115090300000003</v>
      </c>
      <c r="J23" s="9">
        <v>0.41261720600000001</v>
      </c>
      <c r="K23" s="6" t="s">
        <v>40</v>
      </c>
      <c r="L23" s="6" t="s">
        <v>5</v>
      </c>
      <c r="M23" s="8">
        <v>62.169967651367102</v>
      </c>
      <c r="N23" s="6">
        <v>2</v>
      </c>
      <c r="O23">
        <v>79.33928680419919</v>
      </c>
      <c r="P23">
        <v>68.5357151031494</v>
      </c>
      <c r="Q23" s="4">
        <v>10.80357170104979</v>
      </c>
    </row>
    <row r="24" spans="1:17" x14ac:dyDescent="0.35">
      <c r="A24">
        <v>6</v>
      </c>
      <c r="B24">
        <v>108116480</v>
      </c>
      <c r="C24">
        <v>108119135</v>
      </c>
      <c r="D24" s="6">
        <f t="shared" si="0"/>
        <v>2655</v>
      </c>
      <c r="E24" t="s">
        <v>43</v>
      </c>
      <c r="F24" s="6">
        <v>0</v>
      </c>
      <c r="G24" s="8">
        <v>1.67275238037109</v>
      </c>
      <c r="H24" s="8">
        <v>0.72298330068588201</v>
      </c>
      <c r="I24" s="9">
        <v>0.57045092799999997</v>
      </c>
      <c r="J24" s="9">
        <v>0.42099978500000002</v>
      </c>
      <c r="K24" s="6" t="s">
        <v>15</v>
      </c>
      <c r="L24" s="6" t="s">
        <v>5</v>
      </c>
      <c r="M24" s="8">
        <v>33.931327819824197</v>
      </c>
      <c r="N24" s="6">
        <v>2</v>
      </c>
      <c r="O24">
        <v>34.573639869689899</v>
      </c>
      <c r="P24">
        <v>16.54951715469355</v>
      </c>
      <c r="Q24" s="4">
        <v>18.024122714996349</v>
      </c>
    </row>
    <row r="25" spans="1:17" x14ac:dyDescent="0.35">
      <c r="A25">
        <v>6</v>
      </c>
      <c r="B25">
        <v>163335899</v>
      </c>
      <c r="C25">
        <v>163336016</v>
      </c>
      <c r="D25" s="6">
        <f t="shared" si="0"/>
        <v>117</v>
      </c>
      <c r="E25" t="s">
        <v>68</v>
      </c>
      <c r="F25" s="6">
        <v>0</v>
      </c>
      <c r="G25" s="8">
        <v>-0.17294006049633001</v>
      </c>
      <c r="H25" s="8">
        <v>0</v>
      </c>
      <c r="I25" s="9">
        <v>0.37665226499999999</v>
      </c>
      <c r="J25" s="9">
        <v>0.119889014</v>
      </c>
      <c r="K25" s="6" t="s">
        <v>4</v>
      </c>
      <c r="L25" s="6" t="s">
        <v>4</v>
      </c>
      <c r="M25" s="8">
        <v>48.962852478027301</v>
      </c>
      <c r="N25" s="6"/>
    </row>
    <row r="26" spans="1:17" x14ac:dyDescent="0.35">
      <c r="A26">
        <v>7</v>
      </c>
      <c r="B26">
        <v>19118500</v>
      </c>
      <c r="C26">
        <v>19119331</v>
      </c>
      <c r="D26" s="6">
        <f t="shared" si="0"/>
        <v>831</v>
      </c>
      <c r="E26" t="s">
        <v>38</v>
      </c>
      <c r="F26" s="6">
        <v>602</v>
      </c>
      <c r="G26" s="8">
        <v>1.8833596706390301</v>
      </c>
      <c r="H26" s="8">
        <v>3.09090924263</v>
      </c>
      <c r="I26" s="9">
        <v>0.502014972</v>
      </c>
      <c r="J26" s="9">
        <v>0.389042</v>
      </c>
      <c r="K26" s="6" t="s">
        <v>4</v>
      </c>
      <c r="L26" s="6" t="s">
        <v>4</v>
      </c>
      <c r="M26" s="8">
        <v>19.4077644348144</v>
      </c>
      <c r="N26" s="6">
        <v>2</v>
      </c>
      <c r="O26">
        <v>27.064695358276349</v>
      </c>
      <c r="P26">
        <v>6.0185184478759499</v>
      </c>
      <c r="Q26" s="4">
        <v>21.046176910400398</v>
      </c>
    </row>
    <row r="27" spans="1:17" x14ac:dyDescent="0.35">
      <c r="A27">
        <v>7</v>
      </c>
      <c r="B27">
        <v>44309377</v>
      </c>
      <c r="C27">
        <v>44310356</v>
      </c>
      <c r="D27" s="6">
        <f t="shared" si="0"/>
        <v>979</v>
      </c>
      <c r="E27" t="s">
        <v>46</v>
      </c>
      <c r="F27" s="6">
        <v>0</v>
      </c>
      <c r="G27" s="8">
        <v>0.27306503057479797</v>
      </c>
      <c r="H27" s="8">
        <v>6.3725490570068297</v>
      </c>
      <c r="I27" s="9">
        <v>0.52215013499999996</v>
      </c>
      <c r="J27" s="9">
        <v>0.43817635900000002</v>
      </c>
      <c r="K27" s="6" t="s">
        <v>9</v>
      </c>
      <c r="L27" s="6" t="s">
        <v>5</v>
      </c>
      <c r="M27" s="8">
        <v>17.181529998779201</v>
      </c>
      <c r="N27" s="6"/>
    </row>
    <row r="28" spans="1:17" x14ac:dyDescent="0.35">
      <c r="A28">
        <v>8</v>
      </c>
      <c r="B28">
        <v>10654949</v>
      </c>
      <c r="C28">
        <v>10655259</v>
      </c>
      <c r="D28" s="6">
        <f t="shared" si="0"/>
        <v>310</v>
      </c>
      <c r="E28" t="s">
        <v>66</v>
      </c>
      <c r="F28" s="6">
        <v>0</v>
      </c>
      <c r="G28" s="8">
        <v>0.62509095668792702</v>
      </c>
      <c r="H28" s="8">
        <v>3.43915367126464</v>
      </c>
      <c r="I28" s="9">
        <v>0.87047529199999996</v>
      </c>
      <c r="J28" s="9">
        <v>0.79498718000000002</v>
      </c>
      <c r="K28" s="6" t="s">
        <v>4</v>
      </c>
      <c r="L28" s="6" t="s">
        <v>4</v>
      </c>
      <c r="M28" s="8">
        <v>11.8882274627685</v>
      </c>
      <c r="N28" s="6"/>
    </row>
    <row r="29" spans="1:17" x14ac:dyDescent="0.35">
      <c r="A29">
        <v>8</v>
      </c>
      <c r="B29">
        <v>37965044</v>
      </c>
      <c r="C29">
        <v>37965957</v>
      </c>
      <c r="D29" s="6">
        <f t="shared" si="0"/>
        <v>913</v>
      </c>
      <c r="E29" t="s">
        <v>28</v>
      </c>
      <c r="F29" s="6">
        <v>0</v>
      </c>
      <c r="G29" s="8">
        <v>1.8261580467224099</v>
      </c>
      <c r="H29" s="8">
        <v>0.77262693643569902</v>
      </c>
      <c r="I29" s="9">
        <v>0.57338988599999996</v>
      </c>
      <c r="J29" s="9">
        <v>0.36067135299999997</v>
      </c>
      <c r="K29" s="6" t="s">
        <v>9</v>
      </c>
      <c r="L29" s="6" t="s">
        <v>5</v>
      </c>
      <c r="M29" s="8">
        <v>7.1364459991454998</v>
      </c>
      <c r="N29" s="6"/>
    </row>
    <row r="30" spans="1:17" x14ac:dyDescent="0.35">
      <c r="A30">
        <v>8</v>
      </c>
      <c r="B30">
        <v>73448688</v>
      </c>
      <c r="C30">
        <v>73449192</v>
      </c>
      <c r="D30" s="6">
        <f t="shared" si="0"/>
        <v>504</v>
      </c>
      <c r="E30" t="s">
        <v>56</v>
      </c>
      <c r="F30" s="6">
        <v>0</v>
      </c>
      <c r="G30" s="8">
        <v>-0.185474097728729</v>
      </c>
      <c r="H30" s="8">
        <v>5.2654442787170401</v>
      </c>
      <c r="I30" s="9">
        <v>0.63362406699999996</v>
      </c>
      <c r="J30" s="9">
        <v>0.49743619900000002</v>
      </c>
      <c r="K30" s="6" t="s">
        <v>57</v>
      </c>
      <c r="L30" s="6" t="s">
        <v>4</v>
      </c>
      <c r="M30" s="8">
        <v>53.838043212890597</v>
      </c>
      <c r="N30" s="6"/>
    </row>
    <row r="31" spans="1:17" x14ac:dyDescent="0.35">
      <c r="A31">
        <v>8</v>
      </c>
      <c r="B31">
        <v>144474807</v>
      </c>
      <c r="C31">
        <v>144476960</v>
      </c>
      <c r="D31" s="6">
        <f t="shared" si="0"/>
        <v>2153</v>
      </c>
      <c r="E31" t="s">
        <v>20</v>
      </c>
      <c r="F31" s="6">
        <v>0</v>
      </c>
      <c r="G31" s="8">
        <v>7.2082817554473794E-2</v>
      </c>
      <c r="H31" s="8">
        <v>7.2261905670165998</v>
      </c>
      <c r="I31" s="9">
        <v>0.36264875499999999</v>
      </c>
      <c r="J31" s="9">
        <v>0.27817407399999999</v>
      </c>
      <c r="K31" s="6" t="s">
        <v>4</v>
      </c>
      <c r="L31" s="6" t="s">
        <v>5</v>
      </c>
      <c r="M31" s="8">
        <v>46.542148590087798</v>
      </c>
      <c r="N31" s="6"/>
    </row>
    <row r="32" spans="1:17" x14ac:dyDescent="0.35">
      <c r="A32">
        <v>9</v>
      </c>
      <c r="B32">
        <v>96219151</v>
      </c>
      <c r="C32">
        <v>96219823</v>
      </c>
      <c r="D32" s="6">
        <f t="shared" si="0"/>
        <v>672</v>
      </c>
      <c r="E32" t="s">
        <v>68</v>
      </c>
      <c r="F32" s="6">
        <v>0</v>
      </c>
      <c r="G32" s="8">
        <v>-4.2058601975440903E-2</v>
      </c>
      <c r="H32" s="8">
        <v>0.52493441104888905</v>
      </c>
      <c r="I32" s="9">
        <v>0.54079316700000002</v>
      </c>
      <c r="J32" s="9">
        <v>0.435114791</v>
      </c>
      <c r="K32" s="6" t="s">
        <v>4</v>
      </c>
      <c r="L32" s="6" t="s">
        <v>5</v>
      </c>
      <c r="M32" s="8">
        <v>10.275295257568301</v>
      </c>
      <c r="N32" s="6">
        <v>1</v>
      </c>
      <c r="O32">
        <v>25.543479919433501</v>
      </c>
      <c r="P32">
        <v>11.7598342895507</v>
      </c>
      <c r="Q32" s="4">
        <v>13.783645629882802</v>
      </c>
    </row>
    <row r="33" spans="1:17" x14ac:dyDescent="0.35">
      <c r="A33">
        <v>10</v>
      </c>
      <c r="B33">
        <v>16519203</v>
      </c>
      <c r="C33">
        <v>16520918</v>
      </c>
      <c r="D33" s="6">
        <f t="shared" si="0"/>
        <v>1715</v>
      </c>
      <c r="E33" t="s">
        <v>42</v>
      </c>
      <c r="F33" s="6">
        <v>0</v>
      </c>
      <c r="G33" s="8">
        <v>0.79106754064559903</v>
      </c>
      <c r="H33" s="8">
        <v>1.36815917491912</v>
      </c>
      <c r="I33" s="9">
        <v>0.509355</v>
      </c>
      <c r="J33" s="9">
        <v>0.42063568000000001</v>
      </c>
      <c r="K33" s="6" t="s">
        <v>4</v>
      </c>
      <c r="L33" s="6" t="s">
        <v>5</v>
      </c>
      <c r="M33" s="8">
        <v>36.6405029296875</v>
      </c>
      <c r="N33" s="6">
        <v>1</v>
      </c>
      <c r="O33">
        <v>55.604763031005803</v>
      </c>
      <c r="P33">
        <v>37.873283386230398</v>
      </c>
      <c r="Q33" s="4">
        <v>17.731479644775405</v>
      </c>
    </row>
    <row r="34" spans="1:17" x14ac:dyDescent="0.35">
      <c r="A34">
        <v>10</v>
      </c>
      <c r="B34">
        <v>72087774</v>
      </c>
      <c r="C34">
        <v>72089157</v>
      </c>
      <c r="D34" s="6">
        <f t="shared" si="0"/>
        <v>1383</v>
      </c>
      <c r="E34" t="s">
        <v>30</v>
      </c>
      <c r="F34" s="6">
        <v>0</v>
      </c>
      <c r="G34" s="8">
        <v>0.50068032741546598</v>
      </c>
      <c r="H34" s="8">
        <v>3.8963963985443102</v>
      </c>
      <c r="I34" s="9">
        <v>0.49774770600000001</v>
      </c>
      <c r="J34" s="9">
        <v>0.37112286999999999</v>
      </c>
      <c r="K34" s="6" t="s">
        <v>4</v>
      </c>
      <c r="L34" s="6" t="s">
        <v>5</v>
      </c>
      <c r="M34" s="8">
        <v>20.032608032226499</v>
      </c>
      <c r="N34" s="6">
        <v>1</v>
      </c>
      <c r="O34">
        <v>8.3333339691162092</v>
      </c>
      <c r="P34">
        <v>5</v>
      </c>
      <c r="Q34" s="4">
        <v>3.3333339691162092</v>
      </c>
    </row>
    <row r="35" spans="1:17" x14ac:dyDescent="0.35">
      <c r="A35">
        <v>10</v>
      </c>
      <c r="B35">
        <v>86536414</v>
      </c>
      <c r="C35">
        <v>86537052</v>
      </c>
      <c r="D35" s="6">
        <f t="shared" si="0"/>
        <v>638</v>
      </c>
      <c r="E35" t="s">
        <v>68</v>
      </c>
      <c r="F35" s="6">
        <v>0</v>
      </c>
      <c r="G35" s="8">
        <v>0.48986706137657099</v>
      </c>
      <c r="H35" s="8">
        <v>6.4393939971923801</v>
      </c>
      <c r="I35" s="9">
        <v>0.44221563000000003</v>
      </c>
      <c r="J35" s="9">
        <v>0.38260667999999998</v>
      </c>
      <c r="K35" s="6" t="s">
        <v>4</v>
      </c>
      <c r="L35" s="6" t="s">
        <v>5</v>
      </c>
      <c r="M35" s="8">
        <v>67.049224853515597</v>
      </c>
      <c r="N35" s="6">
        <v>1</v>
      </c>
      <c r="O35">
        <v>63.825618743896399</v>
      </c>
      <c r="P35">
        <v>22.727272033691399</v>
      </c>
      <c r="Q35" s="4">
        <v>41.098346710205</v>
      </c>
    </row>
    <row r="36" spans="1:17" x14ac:dyDescent="0.35">
      <c r="A36">
        <v>10</v>
      </c>
      <c r="B36">
        <v>117166964</v>
      </c>
      <c r="C36">
        <v>117167161</v>
      </c>
      <c r="D36" s="6">
        <f t="shared" si="0"/>
        <v>197</v>
      </c>
      <c r="E36" t="s">
        <v>47</v>
      </c>
      <c r="F36" s="6">
        <v>0</v>
      </c>
      <c r="G36" s="8">
        <v>2.84603714942932</v>
      </c>
      <c r="H36" s="8">
        <v>0</v>
      </c>
      <c r="I36" s="9">
        <v>0.52069779699999996</v>
      </c>
      <c r="J36" s="9">
        <v>0.44578039699999999</v>
      </c>
      <c r="K36" s="6" t="s">
        <v>4</v>
      </c>
      <c r="L36" s="6" t="s">
        <v>4</v>
      </c>
      <c r="M36" s="8">
        <v>41.0372505187988</v>
      </c>
      <c r="N36" s="6"/>
    </row>
    <row r="37" spans="1:17" x14ac:dyDescent="0.35">
      <c r="A37">
        <v>10</v>
      </c>
      <c r="B37">
        <v>122163105</v>
      </c>
      <c r="C37">
        <v>122164003</v>
      </c>
      <c r="D37" s="6">
        <f t="shared" si="0"/>
        <v>898</v>
      </c>
      <c r="E37" t="s">
        <v>60</v>
      </c>
      <c r="F37" s="6">
        <v>0</v>
      </c>
      <c r="G37" s="8">
        <v>0.80441623926162698</v>
      </c>
      <c r="H37" s="8">
        <v>0.238095253705978</v>
      </c>
      <c r="I37" s="9">
        <v>0.64134231600000002</v>
      </c>
      <c r="J37" s="9">
        <v>0.54731415999999999</v>
      </c>
      <c r="K37" s="6" t="s">
        <v>4</v>
      </c>
      <c r="L37" s="6" t="s">
        <v>5</v>
      </c>
      <c r="M37" s="8">
        <v>42.577789306640597</v>
      </c>
      <c r="N37" s="6"/>
    </row>
    <row r="38" spans="1:17" x14ac:dyDescent="0.35">
      <c r="A38">
        <v>11</v>
      </c>
      <c r="B38">
        <v>1852527</v>
      </c>
      <c r="C38">
        <v>1853090</v>
      </c>
      <c r="D38" s="6">
        <f t="shared" si="0"/>
        <v>563</v>
      </c>
      <c r="E38" t="s">
        <v>49</v>
      </c>
      <c r="F38" s="6">
        <v>0</v>
      </c>
      <c r="G38" s="8">
        <v>0.88482993841171198</v>
      </c>
      <c r="H38" s="8">
        <v>2.0000002384185702</v>
      </c>
      <c r="I38" s="9">
        <v>0.54005022400000002</v>
      </c>
      <c r="J38" s="9">
        <v>0.452659535</v>
      </c>
      <c r="K38" s="6" t="s">
        <v>4</v>
      </c>
      <c r="L38" s="6" t="s">
        <v>4</v>
      </c>
      <c r="M38" s="8">
        <v>70.406448364257798</v>
      </c>
      <c r="N38" s="6">
        <v>1</v>
      </c>
      <c r="O38">
        <v>82.857139587402301</v>
      </c>
      <c r="P38">
        <v>71.333335876464801</v>
      </c>
      <c r="Q38" s="4">
        <v>11.5238037109375</v>
      </c>
    </row>
    <row r="39" spans="1:17" x14ac:dyDescent="0.35">
      <c r="A39">
        <v>11</v>
      </c>
      <c r="B39">
        <v>1995283</v>
      </c>
      <c r="C39">
        <v>1999330</v>
      </c>
      <c r="D39" s="6">
        <f t="shared" si="0"/>
        <v>4047</v>
      </c>
      <c r="E39" s="5" t="s">
        <v>16</v>
      </c>
      <c r="F39" s="6">
        <v>0</v>
      </c>
      <c r="G39" s="8">
        <v>0.120864659547805</v>
      </c>
      <c r="H39" s="8">
        <v>4.0889081954956001</v>
      </c>
      <c r="I39" s="9">
        <v>0.42064058999999998</v>
      </c>
      <c r="J39" s="9">
        <v>0.248320824</v>
      </c>
      <c r="K39" s="6" t="s">
        <v>4</v>
      </c>
      <c r="L39" s="6" t="s">
        <v>5</v>
      </c>
      <c r="M39" s="8">
        <v>36.541996002197202</v>
      </c>
      <c r="N39" s="6">
        <v>10</v>
      </c>
      <c r="O39">
        <v>67.064015197753847</v>
      </c>
      <c r="P39">
        <v>22.560177612304649</v>
      </c>
      <c r="Q39" s="4">
        <v>44.503837585449197</v>
      </c>
    </row>
    <row r="40" spans="1:17" x14ac:dyDescent="0.35">
      <c r="A40">
        <v>11</v>
      </c>
      <c r="B40">
        <v>17720955</v>
      </c>
      <c r="C40">
        <v>17721735</v>
      </c>
      <c r="D40" s="6">
        <f t="shared" si="0"/>
        <v>780</v>
      </c>
      <c r="E40" t="s">
        <v>59</v>
      </c>
      <c r="F40" s="6">
        <v>0</v>
      </c>
      <c r="G40" s="8">
        <v>2.3352179527282702</v>
      </c>
      <c r="H40" s="8">
        <v>1.4756945371627801</v>
      </c>
      <c r="I40" s="9">
        <v>0.59494175199999999</v>
      </c>
      <c r="J40" s="9">
        <v>0.51638850800000002</v>
      </c>
      <c r="K40" s="6" t="s">
        <v>4</v>
      </c>
      <c r="L40" s="6" t="s">
        <v>5</v>
      </c>
      <c r="M40" s="8">
        <v>7.75254106521606</v>
      </c>
      <c r="N40" s="6">
        <v>1</v>
      </c>
      <c r="O40">
        <v>10.3083028793334</v>
      </c>
      <c r="P40">
        <v>2.5641026496887198</v>
      </c>
      <c r="Q40" s="4">
        <v>7.7442002296446804</v>
      </c>
    </row>
    <row r="41" spans="1:17" x14ac:dyDescent="0.35">
      <c r="A41">
        <v>11</v>
      </c>
      <c r="B41">
        <v>31811411</v>
      </c>
      <c r="C41">
        <v>31811716</v>
      </c>
      <c r="D41" s="6">
        <f t="shared" si="0"/>
        <v>305</v>
      </c>
      <c r="E41" t="s">
        <v>53</v>
      </c>
      <c r="F41" s="6">
        <v>0</v>
      </c>
      <c r="G41" s="8">
        <v>2.54846143722534</v>
      </c>
      <c r="H41" s="8">
        <v>0</v>
      </c>
      <c r="I41" s="9">
        <v>0.56450356599999996</v>
      </c>
      <c r="J41" s="9">
        <v>0.47501847000000003</v>
      </c>
      <c r="K41" s="6" t="s">
        <v>4</v>
      </c>
      <c r="L41" s="6" t="s">
        <v>5</v>
      </c>
      <c r="M41" s="8">
        <v>17.706834793090799</v>
      </c>
      <c r="N41" s="6"/>
    </row>
    <row r="42" spans="1:17" x14ac:dyDescent="0.35">
      <c r="A42">
        <v>11</v>
      </c>
      <c r="B42">
        <v>46332455</v>
      </c>
      <c r="C42">
        <v>46333733</v>
      </c>
      <c r="D42" s="6">
        <f t="shared" si="0"/>
        <v>1278</v>
      </c>
      <c r="E42" t="s">
        <v>23</v>
      </c>
      <c r="F42" s="6">
        <v>0</v>
      </c>
      <c r="G42" s="8">
        <v>0.62778156995773304</v>
      </c>
      <c r="H42" s="8">
        <v>1.34328365325927</v>
      </c>
      <c r="I42" s="9">
        <v>0.43949930100000001</v>
      </c>
      <c r="J42" s="9">
        <v>0.30691431600000002</v>
      </c>
      <c r="K42" s="6" t="s">
        <v>4</v>
      </c>
      <c r="L42" s="6" t="s">
        <v>5</v>
      </c>
      <c r="M42" s="8">
        <v>16.545343399047798</v>
      </c>
      <c r="N42" s="6"/>
    </row>
    <row r="43" spans="1:17" x14ac:dyDescent="0.35">
      <c r="A43">
        <v>11</v>
      </c>
      <c r="B43">
        <v>123195400</v>
      </c>
      <c r="C43">
        <v>123196567</v>
      </c>
      <c r="D43" s="6">
        <f t="shared" si="0"/>
        <v>1167</v>
      </c>
      <c r="E43" t="s">
        <v>48</v>
      </c>
      <c r="F43" s="6">
        <v>0</v>
      </c>
      <c r="G43" s="8">
        <v>0.68533682823181097</v>
      </c>
      <c r="H43" s="8">
        <v>2.02020192146301</v>
      </c>
      <c r="I43" s="9">
        <v>0.53821788599999998</v>
      </c>
      <c r="J43" s="9">
        <v>0.449633124</v>
      </c>
      <c r="K43" s="6" t="s">
        <v>4</v>
      </c>
      <c r="L43" s="6" t="s">
        <v>5</v>
      </c>
      <c r="M43" s="8">
        <v>6.3689546585082999</v>
      </c>
      <c r="N43" s="6">
        <v>2</v>
      </c>
      <c r="O43">
        <v>7.8954815864562953</v>
      </c>
      <c r="P43">
        <v>3.5005028247833199</v>
      </c>
      <c r="Q43" s="4">
        <v>4.3949787616729754</v>
      </c>
    </row>
    <row r="44" spans="1:17" x14ac:dyDescent="0.35">
      <c r="A44">
        <v>11</v>
      </c>
      <c r="B44">
        <v>129618207</v>
      </c>
      <c r="C44">
        <v>129618755</v>
      </c>
      <c r="D44" s="6">
        <f t="shared" si="0"/>
        <v>548</v>
      </c>
      <c r="E44" t="s">
        <v>68</v>
      </c>
      <c r="F44" s="6">
        <v>0</v>
      </c>
      <c r="G44" s="8">
        <v>1.1271274089813199</v>
      </c>
      <c r="H44" s="8">
        <v>3.4482758045196502</v>
      </c>
      <c r="I44" s="9">
        <v>0.37383712000000002</v>
      </c>
      <c r="J44" s="9">
        <v>0.243391407</v>
      </c>
      <c r="K44" s="6" t="s">
        <v>15</v>
      </c>
      <c r="L44" s="6" t="s">
        <v>4</v>
      </c>
      <c r="M44" s="8">
        <v>90.729324340820298</v>
      </c>
      <c r="N44" s="6"/>
    </row>
    <row r="45" spans="1:17" x14ac:dyDescent="0.35">
      <c r="A45">
        <v>12</v>
      </c>
      <c r="B45">
        <v>24901939</v>
      </c>
      <c r="C45">
        <v>24903309</v>
      </c>
      <c r="D45" s="6">
        <f t="shared" si="0"/>
        <v>1370</v>
      </c>
      <c r="E45" t="s">
        <v>25</v>
      </c>
      <c r="F45" s="6">
        <v>0</v>
      </c>
      <c r="G45" s="8">
        <v>0.16863423585891699</v>
      </c>
      <c r="H45" s="8">
        <v>7.3952641487121502</v>
      </c>
      <c r="I45" s="9">
        <v>0.49778133200000002</v>
      </c>
      <c r="J45" s="9">
        <v>0.332123679</v>
      </c>
      <c r="K45" s="6" t="s">
        <v>4</v>
      </c>
      <c r="L45" s="6" t="s">
        <v>5</v>
      </c>
      <c r="M45" s="8">
        <v>91.6214599609375</v>
      </c>
      <c r="N45" s="6">
        <v>1</v>
      </c>
      <c r="O45">
        <v>92.803031921386705</v>
      </c>
      <c r="P45">
        <v>91.666664123535099</v>
      </c>
      <c r="Q45" s="4">
        <v>1.1363677978516051</v>
      </c>
    </row>
    <row r="46" spans="1:17" x14ac:dyDescent="0.35">
      <c r="A46">
        <v>12</v>
      </c>
      <c r="B46">
        <v>50032748</v>
      </c>
      <c r="C46">
        <v>50033118</v>
      </c>
      <c r="D46" s="6">
        <f t="shared" si="0"/>
        <v>370</v>
      </c>
      <c r="E46" t="s">
        <v>39</v>
      </c>
      <c r="F46" s="6">
        <v>0</v>
      </c>
      <c r="G46" s="8">
        <v>-7.9645827412605202E-2</v>
      </c>
      <c r="H46" s="8">
        <v>0.35211268067359902</v>
      </c>
      <c r="I46" s="9">
        <v>0.54861011800000004</v>
      </c>
      <c r="J46" s="9">
        <v>0.40880032799999999</v>
      </c>
      <c r="K46" s="6" t="s">
        <v>9</v>
      </c>
      <c r="L46" s="6" t="s">
        <v>4</v>
      </c>
      <c r="M46" s="8">
        <v>78.124359130859304</v>
      </c>
      <c r="N46" s="6">
        <v>1</v>
      </c>
      <c r="O46">
        <v>80.555557250976506</v>
      </c>
      <c r="P46">
        <v>68.849212646484304</v>
      </c>
      <c r="Q46" s="4">
        <v>11.706344604492202</v>
      </c>
    </row>
    <row r="47" spans="1:17" x14ac:dyDescent="0.35">
      <c r="A47">
        <v>12</v>
      </c>
      <c r="B47">
        <v>51863633</v>
      </c>
      <c r="C47">
        <v>51864907</v>
      </c>
      <c r="D47" s="6">
        <f t="shared" si="0"/>
        <v>1274</v>
      </c>
      <c r="E47" t="s">
        <v>68</v>
      </c>
      <c r="F47" s="6">
        <v>0</v>
      </c>
      <c r="G47" s="8">
        <v>1.6023477315902701</v>
      </c>
      <c r="H47" s="8">
        <v>2.5</v>
      </c>
      <c r="I47" s="9">
        <v>0.50819593600000001</v>
      </c>
      <c r="J47" s="9">
        <v>0.41377159800000002</v>
      </c>
      <c r="K47" s="6" t="s">
        <v>4</v>
      </c>
      <c r="L47" s="6" t="s">
        <v>5</v>
      </c>
      <c r="M47" s="8">
        <v>21.588768005371001</v>
      </c>
      <c r="N47" s="6">
        <v>2</v>
      </c>
      <c r="O47">
        <v>58.151927947998004</v>
      </c>
      <c r="P47">
        <v>35.11904716491695</v>
      </c>
      <c r="Q47" s="4">
        <v>23.032880783081055</v>
      </c>
    </row>
    <row r="48" spans="1:17" x14ac:dyDescent="0.35">
      <c r="A48">
        <v>13</v>
      </c>
      <c r="B48">
        <v>50126709</v>
      </c>
      <c r="C48">
        <v>50127120</v>
      </c>
      <c r="D48" s="6">
        <f t="shared" si="0"/>
        <v>411</v>
      </c>
      <c r="E48" t="s">
        <v>36</v>
      </c>
      <c r="F48" s="6">
        <v>0</v>
      </c>
      <c r="G48" s="8">
        <v>0.426879912614822</v>
      </c>
      <c r="H48" s="8">
        <v>13.8888893127441</v>
      </c>
      <c r="I48" s="9">
        <v>0.52457490500000004</v>
      </c>
      <c r="J48" s="9">
        <v>0.38175378900000001</v>
      </c>
      <c r="K48" s="6" t="s">
        <v>4</v>
      </c>
      <c r="L48" s="6" t="s">
        <v>5</v>
      </c>
      <c r="M48" s="8">
        <v>81.679473876953097</v>
      </c>
      <c r="N48" s="6">
        <v>1</v>
      </c>
      <c r="O48">
        <v>82.236846923828097</v>
      </c>
      <c r="P48">
        <v>58.928573608398402</v>
      </c>
      <c r="Q48" s="4">
        <v>23.308273315429695</v>
      </c>
    </row>
    <row r="49" spans="1:17" x14ac:dyDescent="0.35">
      <c r="A49">
        <v>13</v>
      </c>
      <c r="B49">
        <v>94702487</v>
      </c>
      <c r="C49">
        <v>94703948</v>
      </c>
      <c r="D49" s="6">
        <f t="shared" si="0"/>
        <v>1461</v>
      </c>
      <c r="E49" t="s">
        <v>45</v>
      </c>
      <c r="F49" s="6">
        <v>0</v>
      </c>
      <c r="G49" s="8">
        <v>2.46197080612182</v>
      </c>
      <c r="H49" s="8">
        <v>1.2418301105499201</v>
      </c>
      <c r="I49" s="9">
        <v>0.55919671100000001</v>
      </c>
      <c r="J49" s="9">
        <v>0.43273606799999997</v>
      </c>
      <c r="K49" s="6" t="s">
        <v>4</v>
      </c>
      <c r="L49" s="6" t="s">
        <v>5</v>
      </c>
      <c r="M49" s="8">
        <v>64.327171325683594</v>
      </c>
      <c r="N49" s="6"/>
    </row>
    <row r="50" spans="1:17" x14ac:dyDescent="0.35">
      <c r="A50">
        <v>13</v>
      </c>
      <c r="B50">
        <v>106701925</v>
      </c>
      <c r="C50">
        <v>106702645</v>
      </c>
      <c r="D50" s="6">
        <f t="shared" si="0"/>
        <v>720</v>
      </c>
      <c r="E50" t="s">
        <v>68</v>
      </c>
      <c r="F50" s="6">
        <v>0</v>
      </c>
      <c r="G50" s="8">
        <v>1.1737872362136801</v>
      </c>
      <c r="H50" s="8">
        <v>2.6470589637756299</v>
      </c>
      <c r="I50" s="9">
        <v>0.80048804799999995</v>
      </c>
      <c r="J50" s="9">
        <v>0.71776201500000003</v>
      </c>
      <c r="K50" s="6" t="s">
        <v>4</v>
      </c>
      <c r="L50" s="6" t="s">
        <v>4</v>
      </c>
      <c r="M50" s="8">
        <v>61.795238494872997</v>
      </c>
      <c r="N50" s="6"/>
    </row>
    <row r="51" spans="1:17" x14ac:dyDescent="0.35">
      <c r="A51">
        <v>13</v>
      </c>
      <c r="B51">
        <v>110409433</v>
      </c>
      <c r="C51">
        <v>110409940</v>
      </c>
      <c r="D51" s="6">
        <f t="shared" si="0"/>
        <v>507</v>
      </c>
      <c r="E51" t="s">
        <v>13</v>
      </c>
      <c r="F51" s="6">
        <v>0</v>
      </c>
      <c r="G51" s="8">
        <v>-0.164572358131408</v>
      </c>
      <c r="H51" s="8">
        <v>18.145744323730401</v>
      </c>
      <c r="I51" s="9">
        <v>0.37884943199999999</v>
      </c>
      <c r="J51" s="9">
        <v>0.19304951300000001</v>
      </c>
      <c r="K51" s="6" t="s">
        <v>4</v>
      </c>
      <c r="L51" s="6" t="s">
        <v>4</v>
      </c>
      <c r="M51" s="8">
        <v>82.242156982421804</v>
      </c>
      <c r="N51" s="6">
        <v>1</v>
      </c>
      <c r="O51">
        <v>88.275611877441406</v>
      </c>
      <c r="P51">
        <v>81.243759155273395</v>
      </c>
      <c r="Q51" s="4">
        <v>7.0318527221680114</v>
      </c>
    </row>
    <row r="52" spans="1:17" x14ac:dyDescent="0.35">
      <c r="A52">
        <v>13</v>
      </c>
      <c r="B52">
        <v>113001154</v>
      </c>
      <c r="C52">
        <v>113002110</v>
      </c>
      <c r="D52" s="6">
        <f t="shared" si="0"/>
        <v>956</v>
      </c>
      <c r="E52" t="s">
        <v>51</v>
      </c>
      <c r="F52" s="6">
        <v>0</v>
      </c>
      <c r="G52" s="8">
        <v>1.1328537464141799</v>
      </c>
      <c r="H52" s="8">
        <v>6.7138366699218697</v>
      </c>
      <c r="I52" s="9">
        <v>0.629688574</v>
      </c>
      <c r="J52" s="9">
        <v>0.46813732200000002</v>
      </c>
      <c r="K52" s="6" t="s">
        <v>4</v>
      </c>
      <c r="L52" s="6" t="s">
        <v>4</v>
      </c>
      <c r="M52" s="8">
        <v>20.670080184936499</v>
      </c>
      <c r="N52" s="6"/>
    </row>
    <row r="53" spans="1:17" x14ac:dyDescent="0.35">
      <c r="A53">
        <v>14</v>
      </c>
      <c r="B53">
        <v>35369034</v>
      </c>
      <c r="C53">
        <v>35369771</v>
      </c>
      <c r="D53" s="6">
        <f t="shared" si="0"/>
        <v>737</v>
      </c>
      <c r="E53" t="s">
        <v>68</v>
      </c>
      <c r="F53" s="6">
        <v>0</v>
      </c>
      <c r="G53" s="8">
        <v>-0.15231558680534299</v>
      </c>
      <c r="H53" s="8">
        <v>16.294643402099599</v>
      </c>
      <c r="I53" s="9">
        <v>0.46830201799999999</v>
      </c>
      <c r="J53" s="9">
        <v>0.34054323199999997</v>
      </c>
      <c r="K53" s="6" t="s">
        <v>26</v>
      </c>
      <c r="L53" s="6" t="s">
        <v>4</v>
      </c>
      <c r="M53" s="8">
        <v>82.358207702636705</v>
      </c>
      <c r="N53" s="6">
        <v>2</v>
      </c>
      <c r="O53">
        <v>80.923324584960909</v>
      </c>
      <c r="P53">
        <v>57.852565765380803</v>
      </c>
      <c r="Q53" s="4">
        <v>23.070758819580107</v>
      </c>
    </row>
    <row r="54" spans="1:17" x14ac:dyDescent="0.35">
      <c r="A54">
        <v>14</v>
      </c>
      <c r="B54">
        <v>53946062</v>
      </c>
      <c r="C54">
        <v>53947213</v>
      </c>
      <c r="D54" s="6">
        <f t="shared" si="0"/>
        <v>1151</v>
      </c>
      <c r="E54" t="s">
        <v>54</v>
      </c>
      <c r="F54" s="6">
        <v>1214</v>
      </c>
      <c r="G54" s="8">
        <v>-0.22033189237117701</v>
      </c>
      <c r="H54" s="8">
        <v>2.5974028110504102</v>
      </c>
      <c r="I54" s="9">
        <v>0.558130028</v>
      </c>
      <c r="J54" s="9">
        <v>0.47595928700000001</v>
      </c>
      <c r="K54" s="6" t="s">
        <v>4</v>
      </c>
      <c r="L54" s="6" t="s">
        <v>5</v>
      </c>
      <c r="M54" s="8">
        <v>23.349826812744102</v>
      </c>
      <c r="N54" s="6"/>
    </row>
    <row r="55" spans="1:17" x14ac:dyDescent="0.35">
      <c r="A55">
        <v>14</v>
      </c>
      <c r="B55">
        <v>60647245</v>
      </c>
      <c r="C55">
        <v>60648414</v>
      </c>
      <c r="D55" s="6">
        <f t="shared" si="0"/>
        <v>1169</v>
      </c>
      <c r="E55" t="s">
        <v>6</v>
      </c>
      <c r="F55" s="6">
        <v>0</v>
      </c>
      <c r="G55" s="8">
        <v>2.1062755584716699</v>
      </c>
      <c r="H55" s="8">
        <v>3.3749423027038499</v>
      </c>
      <c r="I55" s="9">
        <v>0.355085439</v>
      </c>
      <c r="J55" s="9">
        <v>9.3962207000000006E-2</v>
      </c>
      <c r="K55" s="6" t="s">
        <v>4</v>
      </c>
      <c r="L55" s="6" t="s">
        <v>5</v>
      </c>
      <c r="M55" s="8">
        <v>54.0582275390625</v>
      </c>
      <c r="N55" s="6"/>
    </row>
    <row r="56" spans="1:17" x14ac:dyDescent="0.35">
      <c r="A56">
        <v>14</v>
      </c>
      <c r="B56">
        <v>100691578</v>
      </c>
      <c r="C56">
        <v>100691914</v>
      </c>
      <c r="D56" s="6">
        <f t="shared" si="0"/>
        <v>336</v>
      </c>
      <c r="E56" t="s">
        <v>68</v>
      </c>
      <c r="F56" s="6">
        <v>0</v>
      </c>
      <c r="G56" s="8">
        <v>1.4627022743225</v>
      </c>
      <c r="H56" s="8">
        <v>2.1875</v>
      </c>
      <c r="I56" s="9">
        <v>0.43103784499999998</v>
      </c>
      <c r="J56" s="9">
        <v>0.31946281100000001</v>
      </c>
      <c r="K56" s="6" t="s">
        <v>4</v>
      </c>
      <c r="L56" s="6" t="s">
        <v>4</v>
      </c>
      <c r="M56" s="8">
        <v>35.7523193359375</v>
      </c>
      <c r="N56" s="6"/>
    </row>
    <row r="57" spans="1:17" x14ac:dyDescent="0.35">
      <c r="A57">
        <v>15</v>
      </c>
      <c r="B57">
        <v>74134584</v>
      </c>
      <c r="C57">
        <v>74135158</v>
      </c>
      <c r="D57" s="6">
        <f t="shared" si="0"/>
        <v>574</v>
      </c>
      <c r="E57" t="s">
        <v>63</v>
      </c>
      <c r="F57" s="6">
        <v>0</v>
      </c>
      <c r="G57" s="8">
        <v>2.5258979797363201</v>
      </c>
      <c r="H57" s="8">
        <v>0.373134315013885</v>
      </c>
      <c r="I57" s="9">
        <v>0.71276668200000004</v>
      </c>
      <c r="J57" s="9">
        <v>0.62700897099999997</v>
      </c>
      <c r="K57" s="6" t="s">
        <v>4</v>
      </c>
      <c r="L57" s="6" t="s">
        <v>5</v>
      </c>
      <c r="M57" s="8">
        <v>27.383495330810501</v>
      </c>
      <c r="N57" s="6"/>
    </row>
    <row r="58" spans="1:17" x14ac:dyDescent="0.35">
      <c r="A58">
        <v>16</v>
      </c>
      <c r="B58">
        <v>28497917</v>
      </c>
      <c r="C58">
        <v>28498702</v>
      </c>
      <c r="D58" s="6">
        <f t="shared" si="0"/>
        <v>785</v>
      </c>
      <c r="E58" t="s">
        <v>8</v>
      </c>
      <c r="F58" s="6">
        <v>0</v>
      </c>
      <c r="G58" s="8">
        <v>0.383798778057098</v>
      </c>
      <c r="H58" s="8">
        <v>1.5027322769164999</v>
      </c>
      <c r="I58" s="9">
        <v>0.173119786</v>
      </c>
      <c r="J58" s="9">
        <v>0.115662978</v>
      </c>
      <c r="K58" s="6" t="s">
        <v>9</v>
      </c>
      <c r="L58" s="6" t="s">
        <v>4</v>
      </c>
      <c r="M58" s="8">
        <v>87.243835449218693</v>
      </c>
      <c r="N58" s="6"/>
    </row>
    <row r="59" spans="1:17" x14ac:dyDescent="0.35">
      <c r="A59">
        <v>16</v>
      </c>
      <c r="B59">
        <v>57884042</v>
      </c>
      <c r="C59">
        <v>57884766</v>
      </c>
      <c r="D59" s="6">
        <f t="shared" si="0"/>
        <v>724</v>
      </c>
      <c r="E59" t="s">
        <v>17</v>
      </c>
      <c r="F59" s="6">
        <v>0</v>
      </c>
      <c r="G59" s="8">
        <v>1.6422770023345901</v>
      </c>
      <c r="H59" s="8">
        <v>2.6969697475433301</v>
      </c>
      <c r="I59" s="9">
        <v>0.37408100700000002</v>
      </c>
      <c r="J59" s="9">
        <v>0.25650335600000002</v>
      </c>
      <c r="K59" s="6" t="s">
        <v>4</v>
      </c>
      <c r="L59" s="6" t="s">
        <v>5</v>
      </c>
      <c r="M59" s="8">
        <v>39.843177795410099</v>
      </c>
      <c r="N59" s="6"/>
    </row>
    <row r="60" spans="1:17" x14ac:dyDescent="0.35">
      <c r="A60">
        <v>17</v>
      </c>
      <c r="B60">
        <v>5115689</v>
      </c>
      <c r="C60">
        <v>5116694</v>
      </c>
      <c r="D60" s="6">
        <f t="shared" si="0"/>
        <v>1005</v>
      </c>
      <c r="E60" t="s">
        <v>27</v>
      </c>
      <c r="F60" s="6">
        <v>0</v>
      </c>
      <c r="G60" s="8">
        <v>0.93572807312011697</v>
      </c>
      <c r="H60" s="8">
        <v>4.4691357612609801</v>
      </c>
      <c r="I60" s="9">
        <v>0.42615655800000002</v>
      </c>
      <c r="J60" s="9">
        <v>0.346231915</v>
      </c>
      <c r="K60" s="6" t="s">
        <v>9</v>
      </c>
      <c r="L60" s="6" t="s">
        <v>5</v>
      </c>
      <c r="M60" s="8">
        <v>74.896926879882798</v>
      </c>
      <c r="N60" s="6">
        <v>1</v>
      </c>
      <c r="O60">
        <v>82.5</v>
      </c>
      <c r="P60">
        <v>65.055099487304602</v>
      </c>
      <c r="Q60" s="4">
        <v>17.444900512695398</v>
      </c>
    </row>
    <row r="61" spans="1:17" x14ac:dyDescent="0.35">
      <c r="A61">
        <v>17</v>
      </c>
      <c r="B61">
        <v>34626332</v>
      </c>
      <c r="C61">
        <v>34626659</v>
      </c>
      <c r="D61" s="6">
        <f t="shared" si="0"/>
        <v>327</v>
      </c>
      <c r="E61" t="s">
        <v>3</v>
      </c>
      <c r="F61" s="6">
        <v>0</v>
      </c>
      <c r="G61" s="8">
        <v>1.82487297058105</v>
      </c>
      <c r="H61" s="8">
        <v>0</v>
      </c>
      <c r="I61" s="9">
        <v>0.35962649200000002</v>
      </c>
      <c r="J61" s="9">
        <v>7.3355012999999997E-2</v>
      </c>
      <c r="K61" s="6" t="s">
        <v>4</v>
      </c>
      <c r="L61" s="6" t="s">
        <v>5</v>
      </c>
      <c r="M61" s="8">
        <v>29.325370788574201</v>
      </c>
      <c r="N61" s="6"/>
    </row>
    <row r="62" spans="1:17" x14ac:dyDescent="0.35">
      <c r="A62">
        <v>17</v>
      </c>
      <c r="B62">
        <v>45428272</v>
      </c>
      <c r="C62">
        <v>45430509</v>
      </c>
      <c r="D62" s="6">
        <f t="shared" si="0"/>
        <v>2237</v>
      </c>
      <c r="E62" t="s">
        <v>18</v>
      </c>
      <c r="F62" s="6">
        <v>0</v>
      </c>
      <c r="G62" s="8">
        <v>0.88120007514953602</v>
      </c>
      <c r="H62" s="8">
        <v>4.7813854217529297</v>
      </c>
      <c r="I62" s="9">
        <v>0.33405220499999999</v>
      </c>
      <c r="J62" s="9">
        <v>0.26370243999999998</v>
      </c>
      <c r="K62" s="6" t="s">
        <v>19</v>
      </c>
      <c r="L62" s="6" t="s">
        <v>5</v>
      </c>
      <c r="M62" s="8">
        <v>33.755149841308501</v>
      </c>
      <c r="N62" s="6"/>
    </row>
    <row r="63" spans="1:17" x14ac:dyDescent="0.35">
      <c r="A63">
        <v>17</v>
      </c>
      <c r="B63">
        <v>61403109</v>
      </c>
      <c r="C63">
        <v>61405085</v>
      </c>
      <c r="D63" s="6">
        <f t="shared" si="0"/>
        <v>1976</v>
      </c>
      <c r="E63" t="s">
        <v>12</v>
      </c>
      <c r="F63" s="6">
        <v>0</v>
      </c>
      <c r="G63" s="8">
        <v>1.7256510257720901</v>
      </c>
      <c r="H63" s="8">
        <v>4.81896924972534</v>
      </c>
      <c r="I63" s="9">
        <v>0.447256141</v>
      </c>
      <c r="J63" s="9">
        <v>0.17550980999999999</v>
      </c>
      <c r="K63" s="6" t="s">
        <v>9</v>
      </c>
      <c r="L63" s="6" t="s">
        <v>5</v>
      </c>
      <c r="M63" s="8">
        <v>61.5872192382812</v>
      </c>
      <c r="N63" s="6">
        <v>1</v>
      </c>
      <c r="O63">
        <v>91.666664123535099</v>
      </c>
      <c r="P63">
        <v>83.333335876464801</v>
      </c>
      <c r="Q63" s="4">
        <v>8.3333282470702983</v>
      </c>
    </row>
    <row r="64" spans="1:17" x14ac:dyDescent="0.35">
      <c r="A64">
        <v>17</v>
      </c>
      <c r="B64">
        <v>81396718</v>
      </c>
      <c r="C64">
        <v>81397881</v>
      </c>
      <c r="D64" s="6">
        <f t="shared" si="0"/>
        <v>1163</v>
      </c>
      <c r="E64" t="s">
        <v>44</v>
      </c>
      <c r="F64" s="6">
        <v>0</v>
      </c>
      <c r="G64" s="8">
        <v>-0.30971390008926297</v>
      </c>
      <c r="H64" s="8">
        <v>15.454260826110801</v>
      </c>
      <c r="I64" s="9">
        <v>0.55134280899999999</v>
      </c>
      <c r="J64" s="9">
        <v>0.42470482100000001</v>
      </c>
      <c r="K64" s="6" t="s">
        <v>4</v>
      </c>
      <c r="L64" s="6" t="s">
        <v>5</v>
      </c>
      <c r="M64" s="8">
        <v>6.6554460525512598</v>
      </c>
      <c r="N64" s="6"/>
    </row>
    <row r="65" spans="1:17" x14ac:dyDescent="0.35">
      <c r="A65">
        <v>19</v>
      </c>
      <c r="B65">
        <v>519609</v>
      </c>
      <c r="C65">
        <v>519885</v>
      </c>
      <c r="D65" s="6">
        <f t="shared" si="0"/>
        <v>276</v>
      </c>
      <c r="E65" t="s">
        <v>41</v>
      </c>
      <c r="F65" s="6">
        <v>0</v>
      </c>
      <c r="G65" s="8">
        <v>-0.24307511746883301</v>
      </c>
      <c r="H65" s="8">
        <v>6.9182391166687003</v>
      </c>
      <c r="I65" s="9">
        <v>0.60018833400000005</v>
      </c>
      <c r="J65" s="9">
        <v>0.41974155000000002</v>
      </c>
      <c r="K65" s="6" t="s">
        <v>4</v>
      </c>
      <c r="L65" s="6" t="s">
        <v>5</v>
      </c>
      <c r="M65" s="8">
        <v>88.240661621093693</v>
      </c>
      <c r="N65" s="6">
        <v>2</v>
      </c>
      <c r="O65">
        <v>93.339649200439396</v>
      </c>
      <c r="P65">
        <v>90.277774810790959</v>
      </c>
      <c r="Q65" s="4">
        <v>3.0618743896484375</v>
      </c>
    </row>
    <row r="66" spans="1:17" x14ac:dyDescent="0.35">
      <c r="A66">
        <v>20</v>
      </c>
      <c r="B66">
        <v>2821065</v>
      </c>
      <c r="C66">
        <v>2821661</v>
      </c>
      <c r="D66" s="6">
        <f t="shared" si="0"/>
        <v>596</v>
      </c>
      <c r="E66" t="s">
        <v>62</v>
      </c>
      <c r="F66" s="6">
        <v>781</v>
      </c>
      <c r="G66" s="8">
        <v>1.0344944000244101</v>
      </c>
      <c r="H66" s="8">
        <v>2.0444445610046298</v>
      </c>
      <c r="I66" s="9">
        <v>0.71852345500000003</v>
      </c>
      <c r="J66" s="9">
        <v>0.59948900599999999</v>
      </c>
      <c r="K66" s="6" t="s">
        <v>4</v>
      </c>
      <c r="L66" s="6" t="s">
        <v>5</v>
      </c>
      <c r="M66" s="8">
        <v>5.1625547409057599</v>
      </c>
      <c r="N66" s="6"/>
    </row>
    <row r="67" spans="1:17" x14ac:dyDescent="0.35">
      <c r="A67">
        <v>20</v>
      </c>
      <c r="B67">
        <v>46028998</v>
      </c>
      <c r="C67">
        <v>46029586</v>
      </c>
      <c r="D67" s="6">
        <f t="shared" si="0"/>
        <v>588</v>
      </c>
      <c r="E67" t="s">
        <v>50</v>
      </c>
      <c r="F67" s="6">
        <v>0</v>
      </c>
      <c r="G67" s="8">
        <v>0.121988475322723</v>
      </c>
      <c r="H67" s="8">
        <v>12.891566276550201</v>
      </c>
      <c r="I67" s="9">
        <v>0.66283667899999998</v>
      </c>
      <c r="J67" s="9">
        <v>0.46641855199999999</v>
      </c>
      <c r="K67" s="6" t="s">
        <v>4</v>
      </c>
      <c r="L67" s="6" t="s">
        <v>5</v>
      </c>
      <c r="M67" s="8">
        <v>15.3542385101318</v>
      </c>
      <c r="N67" s="6"/>
    </row>
  </sheetData>
  <sortState ref="A3:L67">
    <sortCondition ref="A3:A67"/>
    <sortCondition ref="B3:B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vin Kelsey</cp:lastModifiedBy>
  <dcterms:created xsi:type="dcterms:W3CDTF">2020-07-14T14:46:50Z</dcterms:created>
  <dcterms:modified xsi:type="dcterms:W3CDTF">2021-04-27T09:07:44Z</dcterms:modified>
</cp:coreProperties>
</file>